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l Sandy D\TOUT-Sandy\papers\21 Yok JAM LTA paper\25 Dec F LTA Wongdontree et al\"/>
    </mc:Choice>
  </mc:AlternateContent>
  <xr:revisionPtr revIDLastSave="0" documentId="13_ncr:1_{52848C21-E41B-4473-B7DB-43955692454C}" xr6:coauthVersionLast="47" xr6:coauthVersionMax="47" xr10:uidLastSave="{00000000-0000-0000-0000-000000000000}"/>
  <bookViews>
    <workbookView xWindow="3375" yWindow="0" windowWidth="25140" windowHeight="15585" activeTab="2" xr2:uid="{0349F5EB-7C3D-4D6E-B5A2-D4727AB9F9AC}"/>
  </bookViews>
  <sheets>
    <sheet name="Title page" sheetId="3" r:id="rId1"/>
    <sheet name="ATP detection" sheetId="1" r:id="rId2"/>
    <sheet name="GroP detection" sheetId="2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6" i="2" l="1"/>
  <c r="I16" i="2"/>
  <c r="D17" i="2"/>
  <c r="I17" i="2"/>
  <c r="I18" i="2"/>
  <c r="I12" i="2"/>
  <c r="I11" i="2"/>
  <c r="I10" i="2"/>
  <c r="I15" i="2"/>
  <c r="I14" i="2"/>
  <c r="I13" i="2"/>
  <c r="I9" i="2"/>
  <c r="I8" i="2"/>
  <c r="I7" i="2"/>
  <c r="D21" i="2"/>
  <c r="D20" i="2"/>
  <c r="D19" i="2"/>
  <c r="D12" i="2"/>
  <c r="D11" i="2"/>
  <c r="D10" i="2"/>
  <c r="D18" i="2"/>
  <c r="D9" i="2"/>
  <c r="D8" i="2"/>
  <c r="D7" i="2"/>
  <c r="M7" i="2" l="1"/>
  <c r="N7" i="2"/>
  <c r="M8" i="2"/>
  <c r="L8" i="2"/>
  <c r="L29" i="1"/>
  <c r="K29" i="1"/>
  <c r="J29" i="1"/>
  <c r="I29" i="1"/>
  <c r="H29" i="1"/>
  <c r="G29" i="1"/>
  <c r="F29" i="1"/>
  <c r="E29" i="1"/>
  <c r="D29" i="1"/>
  <c r="C29" i="1"/>
  <c r="L23" i="1"/>
  <c r="K23" i="1"/>
  <c r="J23" i="1"/>
  <c r="I23" i="1"/>
  <c r="H23" i="1"/>
  <c r="G23" i="1"/>
  <c r="F23" i="1"/>
  <c r="E23" i="1"/>
  <c r="D23" i="1"/>
  <c r="C23" i="1"/>
</calcChain>
</file>

<file path=xl/sharedStrings.xml><?xml version="1.0" encoding="utf-8"?>
<sst xmlns="http://schemas.openxmlformats.org/spreadsheetml/2006/main" count="106" uniqueCount="46">
  <si>
    <t>12</t>
  </si>
  <si>
    <t>PBS</t>
  </si>
  <si>
    <t>SFA</t>
  </si>
  <si>
    <t/>
  </si>
  <si>
    <t>H BHI</t>
  </si>
  <si>
    <t>Exponential phase OD ~ 2</t>
  </si>
  <si>
    <t>Culture</t>
  </si>
  <si>
    <t>conditions</t>
  </si>
  <si>
    <t>NT1</t>
  </si>
  <si>
    <t>NT2</t>
  </si>
  <si>
    <t>NT3</t>
  </si>
  <si>
    <t>NT4</t>
  </si>
  <si>
    <t>NT5</t>
  </si>
  <si>
    <t>AD1</t>
  </si>
  <si>
    <t>AD2</t>
  </si>
  <si>
    <t>AD3</t>
  </si>
  <si>
    <t>AD4</t>
  </si>
  <si>
    <t>AD5</t>
  </si>
  <si>
    <t>Noted 0;001 is over reading</t>
  </si>
  <si>
    <t>ATP standard curve</t>
  </si>
  <si>
    <t>Stationary phase OD ~ 9</t>
  </si>
  <si>
    <t>OD600 ~3h</t>
  </si>
  <si>
    <t>OD600 ~6h</t>
  </si>
  <si>
    <t>Start OD =0.025 on 29/11/23</t>
  </si>
  <si>
    <t>Whole culture</t>
  </si>
  <si>
    <t>Repeat</t>
  </si>
  <si>
    <t>NT</t>
  </si>
  <si>
    <t>AD</t>
  </si>
  <si>
    <t>Jan 16 2025</t>
  </si>
  <si>
    <t>April 26 2024</t>
  </si>
  <si>
    <t>Combined</t>
  </si>
  <si>
    <t>t test NT to AD</t>
  </si>
  <si>
    <t>Combined assays (yellow test Jan 16, blue test April 26)</t>
  </si>
  <si>
    <t>Std dev</t>
  </si>
  <si>
    <t>The Fatty Acid Synthesis Pathway is a Checkpoint for Lipoteichoic Acid Synthesis in Staphylococcus aureus</t>
  </si>
  <si>
    <t>Paprapach Wongdontree, Clara Louche, Julien Dairou, Vincent Leguillier, Christine Péchoux, Bastien Prost, Myriam Gominet, Karine Gloux, Patrick Trieu-Cuot, Audrey Solgadi, Alexandra Gruss, Jamila Anba-Mondoloni</t>
  </si>
  <si>
    <t>Related to Fig. 6B and 6C.</t>
  </si>
  <si>
    <t>11-Glo</t>
  </si>
  <si>
    <t>ATP measurement. Related to Fig. 6B.</t>
  </si>
  <si>
    <t>BacTiter-Glo™ Promega test assay following manufacturer instructions.</t>
  </si>
  <si>
    <t>Presented data :  background subtracted</t>
  </si>
  <si>
    <t>G SerFA</t>
  </si>
  <si>
    <t>GroP measurements. Related to Fig. 6C.</t>
  </si>
  <si>
    <t>GroP raw values</t>
  </si>
  <si>
    <t>Normalized to NT</t>
  </si>
  <si>
    <r>
      <t>NT, non-treated JE2, AD, FASII</t>
    </r>
    <r>
      <rPr>
        <vertAlign val="superscript"/>
        <sz val="11"/>
        <color theme="1"/>
        <rFont val="Calibri"/>
        <family val="2"/>
        <scheme val="minor"/>
      </rPr>
      <t>byp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</font>
    <font>
      <sz val="11"/>
      <color rgb="FF222222"/>
      <name val="Calibri"/>
      <family val="2"/>
      <scheme val="minor"/>
    </font>
    <font>
      <b/>
      <sz val="11"/>
      <color rgb="FF222222"/>
      <name val="Calibri"/>
      <family val="1"/>
      <charset val="2"/>
      <scheme val="minor"/>
    </font>
    <font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/>
      </patternFill>
    </fill>
    <fill>
      <patternFill patternType="solid">
        <fgColor rgb="FF80808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  <xf numFmtId="0" fontId="6" fillId="6" borderId="0" applyNumberFormat="0" applyBorder="0" applyAlignment="0" applyProtection="0"/>
    <xf numFmtId="0" fontId="1" fillId="7" borderId="0" applyNumberFormat="0" applyBorder="0" applyAlignment="0" applyProtection="0"/>
    <xf numFmtId="0" fontId="6" fillId="8" borderId="0" applyNumberFormat="0" applyBorder="0" applyAlignment="0" applyProtection="0"/>
  </cellStyleXfs>
  <cellXfs count="61">
    <xf numFmtId="0" fontId="0" fillId="0" borderId="0" xfId="0"/>
    <xf numFmtId="0" fontId="0" fillId="0" borderId="0" xfId="0" applyNumberFormat="1" applyFont="1"/>
    <xf numFmtId="0" fontId="8" fillId="0" borderId="0" xfId="0" applyNumberFormat="1" applyFont="1" applyFill="1"/>
    <xf numFmtId="0" fontId="5" fillId="0" borderId="0" xfId="0" applyFont="1"/>
    <xf numFmtId="0" fontId="10" fillId="0" borderId="0" xfId="0" applyFont="1"/>
    <xf numFmtId="0" fontId="11" fillId="0" borderId="0" xfId="0" applyFont="1"/>
    <xf numFmtId="0" fontId="7" fillId="9" borderId="2" xfId="0" applyNumberFormat="1" applyFont="1" applyFill="1" applyBorder="1"/>
    <xf numFmtId="0" fontId="8" fillId="0" borderId="2" xfId="0" applyNumberFormat="1" applyFont="1" applyFill="1" applyBorder="1"/>
    <xf numFmtId="0" fontId="8" fillId="10" borderId="2" xfId="0" applyNumberFormat="1" applyFont="1" applyFill="1" applyBorder="1"/>
    <xf numFmtId="0" fontId="0" fillId="10" borderId="2" xfId="0" applyNumberFormat="1" applyFont="1" applyFill="1" applyBorder="1"/>
    <xf numFmtId="0" fontId="9" fillId="5" borderId="1" xfId="4" applyNumberFormat="1" applyFont="1"/>
    <xf numFmtId="0" fontId="3" fillId="3" borderId="2" xfId="2" applyNumberFormat="1" applyBorder="1"/>
    <xf numFmtId="0" fontId="4" fillId="4" borderId="2" xfId="3" applyNumberFormat="1" applyBorder="1"/>
    <xf numFmtId="0" fontId="2" fillId="2" borderId="2" xfId="1" applyNumberFormat="1" applyBorder="1"/>
    <xf numFmtId="0" fontId="13" fillId="0" borderId="0" xfId="0" applyFont="1"/>
    <xf numFmtId="0" fontId="1" fillId="7" borderId="2" xfId="6" applyNumberFormat="1" applyBorder="1"/>
    <xf numFmtId="0" fontId="14" fillId="0" borderId="0" xfId="0" applyNumberFormat="1" applyFont="1" applyFill="1"/>
    <xf numFmtId="11" fontId="0" fillId="0" borderId="0" xfId="0" applyNumberFormat="1"/>
    <xf numFmtId="0" fontId="1" fillId="7" borderId="0" xfId="6"/>
    <xf numFmtId="0" fontId="0" fillId="0" borderId="0" xfId="0" applyFont="1"/>
    <xf numFmtId="0" fontId="0" fillId="14" borderId="0" xfId="0" applyFont="1" applyFill="1"/>
    <xf numFmtId="0" fontId="5" fillId="14" borderId="0" xfId="0" applyFont="1" applyFill="1"/>
    <xf numFmtId="0" fontId="16" fillId="14" borderId="0" xfId="0" applyFont="1" applyFill="1" applyAlignment="1">
      <alignment vertical="center" wrapText="1"/>
    </xf>
    <xf numFmtId="0" fontId="15" fillId="14" borderId="0" xfId="0" applyFont="1" applyFill="1" applyAlignment="1">
      <alignment horizontal="right" vertical="center" wrapText="1"/>
    </xf>
    <xf numFmtId="164" fontId="0" fillId="14" borderId="0" xfId="0" applyNumberFormat="1" applyFont="1" applyFill="1"/>
    <xf numFmtId="164" fontId="0" fillId="0" borderId="0" xfId="0" applyNumberFormat="1" applyFont="1"/>
    <xf numFmtId="0" fontId="19" fillId="5" borderId="1" xfId="4" applyNumberFormat="1" applyFont="1"/>
    <xf numFmtId="0" fontId="19" fillId="0" borderId="2" xfId="0" applyNumberFormat="1" applyFont="1" applyFill="1" applyBorder="1"/>
    <xf numFmtId="0" fontId="5" fillId="3" borderId="2" xfId="2" applyNumberFormat="1" applyFont="1" applyBorder="1"/>
    <xf numFmtId="0" fontId="17" fillId="0" borderId="0" xfId="0" applyFont="1"/>
    <xf numFmtId="0" fontId="0" fillId="0" borderId="0" xfId="0"/>
    <xf numFmtId="0" fontId="18" fillId="0" borderId="0" xfId="7" applyFont="1" applyFill="1"/>
    <xf numFmtId="0" fontId="10" fillId="0" borderId="0" xfId="0" applyFont="1"/>
    <xf numFmtId="0" fontId="3" fillId="3" borderId="0" xfId="2" applyAlignment="1">
      <alignment horizontal="center" textRotation="90" wrapText="1"/>
    </xf>
    <xf numFmtId="0" fontId="12" fillId="5" borderId="1" xfId="4" applyFont="1" applyAlignment="1">
      <alignment horizontal="center" textRotation="90" wrapText="1"/>
    </xf>
    <xf numFmtId="164" fontId="0" fillId="14" borderId="0" xfId="0" applyNumberFormat="1" applyFont="1" applyFill="1" applyAlignment="1"/>
    <xf numFmtId="0" fontId="11" fillId="10" borderId="2" xfId="0" applyFont="1" applyFill="1" applyBorder="1"/>
    <xf numFmtId="0" fontId="0" fillId="10" borderId="2" xfId="0" applyFont="1" applyFill="1" applyBorder="1"/>
    <xf numFmtId="0" fontId="11" fillId="15" borderId="0" xfId="5" applyFont="1" applyFill="1"/>
    <xf numFmtId="0" fontId="0" fillId="0" borderId="0" xfId="0" applyFont="1"/>
    <xf numFmtId="0" fontId="0" fillId="0" borderId="3" xfId="0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0" fillId="11" borderId="3" xfId="0" applyFont="1" applyFill="1" applyBorder="1" applyAlignment="1">
      <alignment horizontal="center" vertical="center" wrapText="1"/>
    </xf>
    <xf numFmtId="0" fontId="15" fillId="11" borderId="3" xfId="0" applyFont="1" applyFill="1" applyBorder="1" applyAlignment="1">
      <alignment horizontal="center" vertical="center" wrapText="1"/>
    </xf>
    <xf numFmtId="0" fontId="5" fillId="13" borderId="4" xfId="0" applyFont="1" applyFill="1" applyBorder="1"/>
    <xf numFmtId="0" fontId="0" fillId="13" borderId="4" xfId="0" applyFont="1" applyFill="1" applyBorder="1"/>
    <xf numFmtId="0" fontId="0" fillId="12" borderId="4" xfId="0" applyFont="1" applyFill="1" applyBorder="1"/>
    <xf numFmtId="0" fontId="0" fillId="12" borderId="4" xfId="0" applyFont="1" applyFill="1" applyBorder="1" applyAlignment="1">
      <alignment horizontal="right" vertical="center" wrapText="1"/>
    </xf>
    <xf numFmtId="164" fontId="0" fillId="13" borderId="4" xfId="0" applyNumberFormat="1" applyFont="1" applyFill="1" applyBorder="1"/>
    <xf numFmtId="164" fontId="0" fillId="12" borderId="4" xfId="0" applyNumberFormat="1" applyFont="1" applyFill="1" applyBorder="1"/>
    <xf numFmtId="0" fontId="5" fillId="0" borderId="0" xfId="0" applyFont="1"/>
    <xf numFmtId="0" fontId="0" fillId="0" borderId="0" xfId="0" applyFont="1" applyAlignment="1">
      <alignment wrapText="1"/>
    </xf>
    <xf numFmtId="0" fontId="0" fillId="0" borderId="5" xfId="0" applyFont="1" applyBorder="1" applyAlignment="1">
      <alignment horizontal="center"/>
    </xf>
    <xf numFmtId="0" fontId="15" fillId="11" borderId="5" xfId="0" applyFont="1" applyFill="1" applyBorder="1" applyAlignment="1">
      <alignment horizontal="center" vertical="center" wrapText="1"/>
    </xf>
    <xf numFmtId="0" fontId="5" fillId="13" borderId="6" xfId="0" applyFont="1" applyFill="1" applyBorder="1"/>
    <xf numFmtId="0" fontId="0" fillId="13" borderId="6" xfId="0" applyFont="1" applyFill="1" applyBorder="1"/>
    <xf numFmtId="0" fontId="5" fillId="14" borderId="4" xfId="0" applyFont="1" applyFill="1" applyBorder="1" applyAlignment="1">
      <alignment wrapText="1"/>
    </xf>
    <xf numFmtId="0" fontId="0" fillId="0" borderId="0" xfId="0" applyFont="1" applyFill="1"/>
    <xf numFmtId="164" fontId="0" fillId="0" borderId="0" xfId="0" applyNumberFormat="1" applyFont="1" applyFill="1"/>
    <xf numFmtId="0" fontId="15" fillId="13" borderId="6" xfId="0" applyFont="1" applyFill="1" applyBorder="1" applyAlignment="1">
      <alignment horizontal="right" vertical="center" wrapText="1"/>
    </xf>
    <xf numFmtId="0" fontId="15" fillId="13" borderId="4" xfId="0" applyFont="1" applyFill="1" applyBorder="1" applyAlignment="1">
      <alignment horizontal="right" vertical="center" wrapText="1"/>
    </xf>
  </cellXfs>
  <cellStyles count="8">
    <cellStyle name="20 % - Accent1" xfId="6" builtinId="30"/>
    <cellStyle name="Accent1" xfId="5" builtinId="29"/>
    <cellStyle name="Accent4" xfId="7" builtinId="41"/>
    <cellStyle name="Insatisfaisant" xfId="2" builtinId="27"/>
    <cellStyle name="Neutre" xfId="3" builtinId="28"/>
    <cellStyle name="Normal" xfId="0" builtinId="0"/>
    <cellStyle name="Note" xfId="4" builtinId="1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Gro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P detection'!$L$6</c:f>
              <c:strCache>
                <c:ptCount val="1"/>
                <c:pt idx="0">
                  <c:v>Combined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5C-487A-BA0B-9B8F48359C35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5C-487A-BA0B-9B8F48359C35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GroP detection'!$M$7:$M$9</c15:sqref>
                    </c15:fullRef>
                  </c:ext>
                </c:extLst>
                <c:f>'GroP detection'!$M$7:$M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4744610042691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GroP detection'!$M$7:$M$9</c15:sqref>
                    </c15:fullRef>
                  </c:ext>
                </c:extLst>
                <c:f>'GroP detection'!$M$7:$M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6847446100426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GroP detection'!$K$7:$K$9</c15:sqref>
                  </c15:fullRef>
                </c:ext>
              </c:extLst>
              <c:f>'GroP detection'!$K$7:$K$8</c:f>
              <c:strCache>
                <c:ptCount val="2"/>
                <c:pt idx="0">
                  <c:v>NT</c:v>
                </c:pt>
                <c:pt idx="1">
                  <c:v>A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GroP detection'!$L$7:$L$9</c15:sqref>
                  </c15:fullRef>
                </c:ext>
              </c:extLst>
              <c:f>'GroP detection'!$L$7:$L$8</c:f>
              <c:numCache>
                <c:formatCode>0.000</c:formatCode>
                <c:ptCount val="2"/>
                <c:pt idx="0">
                  <c:v>1</c:v>
                </c:pt>
                <c:pt idx="1">
                  <c:v>0.6347440558033246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'GroP detection'!$L$9</c15:sqref>
                  <c15:spPr xmlns:c15="http://schemas.microsoft.com/office/drawing/2012/chart">
                    <a:solidFill>
                      <a:srgbClr val="92D050"/>
                    </a:solidFill>
                    <a:ln w="6350">
                      <a:solidFill>
                        <a:sysClr val="windowText" lastClr="000000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6-4E5C-487A-BA0B-9B8F48359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9"/>
        <c:overlap val="-27"/>
        <c:axId val="102163967"/>
        <c:axId val="102160607"/>
      </c:barChart>
      <c:catAx>
        <c:axId val="102163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160607"/>
        <c:crosses val="autoZero"/>
        <c:auto val="1"/>
        <c:lblAlgn val="ctr"/>
        <c:lblOffset val="100"/>
        <c:noMultiLvlLbl val="0"/>
      </c:catAx>
      <c:valAx>
        <c:axId val="102160607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163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4264</xdr:colOff>
      <xdr:row>10</xdr:row>
      <xdr:rowOff>123825</xdr:rowOff>
    </xdr:from>
    <xdr:to>
      <xdr:col>12</xdr:col>
      <xdr:colOff>65672</xdr:colOff>
      <xdr:row>25</xdr:row>
      <xdr:rowOff>1905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F582181F-B424-41D3-9024-A675BA9C95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6558A-87BB-4B87-931B-94817388C26F}">
  <dimension ref="A3:J9"/>
  <sheetViews>
    <sheetView workbookViewId="0">
      <selection activeCell="O18" sqref="O18"/>
    </sheetView>
  </sheetViews>
  <sheetFormatPr baseColWidth="10" defaultRowHeight="14.5"/>
  <sheetData>
    <row r="3" spans="1:10" ht="15.5">
      <c r="A3" s="29" t="s">
        <v>34</v>
      </c>
      <c r="B3" s="29"/>
      <c r="C3" s="29"/>
      <c r="D3" s="29"/>
      <c r="E3" s="29"/>
      <c r="F3" s="29"/>
      <c r="G3" s="29"/>
      <c r="H3" s="29"/>
      <c r="I3" s="29"/>
      <c r="J3" s="29"/>
    </row>
    <row r="6" spans="1:10">
      <c r="A6" t="s">
        <v>35</v>
      </c>
    </row>
    <row r="9" spans="1:10">
      <c r="A9" s="30" t="s">
        <v>36</v>
      </c>
      <c r="B9" s="30"/>
      <c r="C9" s="30"/>
      <c r="D9" s="30"/>
      <c r="E9" s="30"/>
    </row>
  </sheetData>
  <mergeCells count="2">
    <mergeCell ref="A3:J3"/>
    <mergeCell ref="A9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9D7C-FBFF-4688-B860-0E22B107FB63}">
  <dimension ref="A1:W39"/>
  <sheetViews>
    <sheetView topLeftCell="A13" workbookViewId="0">
      <selection activeCell="N29" sqref="N29"/>
    </sheetView>
  </sheetViews>
  <sheetFormatPr baseColWidth="10" defaultRowHeight="14.5"/>
  <cols>
    <col min="2" max="2" width="17" customWidth="1"/>
    <col min="3" max="3" width="10.90625" customWidth="1"/>
    <col min="19" max="19" width="12.7265625" bestFit="1" customWidth="1"/>
    <col min="20" max="20" width="9.81640625" customWidth="1"/>
    <col min="21" max="21" width="8.1796875" customWidth="1"/>
    <col min="22" max="22" width="7.81640625" customWidth="1"/>
    <col min="23" max="23" width="11.7265625" customWidth="1"/>
    <col min="24" max="24" width="6.26953125" customWidth="1"/>
    <col min="25" max="25" width="9.7265625" customWidth="1"/>
  </cols>
  <sheetData>
    <row r="1" spans="1:22" ht="18.5">
      <c r="A1" s="31" t="s">
        <v>3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22" ht="18.5" customHeight="1">
      <c r="A2" s="30" t="s">
        <v>39</v>
      </c>
      <c r="B2" s="30"/>
      <c r="C2" s="30"/>
      <c r="D2" s="30"/>
      <c r="E2" s="30"/>
      <c r="F2" s="30"/>
      <c r="G2" s="30"/>
    </row>
    <row r="3" spans="1:22" ht="18.5">
      <c r="A3" t="s">
        <v>23</v>
      </c>
      <c r="B3" s="5"/>
    </row>
    <row r="4" spans="1:22" ht="18.5">
      <c r="B4" s="5"/>
    </row>
    <row r="5" spans="1:22">
      <c r="B5" s="6" t="s">
        <v>7</v>
      </c>
      <c r="C5" s="12" t="s">
        <v>8</v>
      </c>
      <c r="D5" s="12" t="s">
        <v>9</v>
      </c>
      <c r="E5" s="12" t="s">
        <v>10</v>
      </c>
      <c r="F5" s="12" t="s">
        <v>11</v>
      </c>
      <c r="G5" s="12" t="s">
        <v>12</v>
      </c>
      <c r="H5" s="13" t="s">
        <v>13</v>
      </c>
      <c r="I5" s="13" t="s">
        <v>14</v>
      </c>
      <c r="J5" s="13" t="s">
        <v>15</v>
      </c>
      <c r="K5" s="13" t="s">
        <v>16</v>
      </c>
      <c r="L5" s="13" t="s">
        <v>17</v>
      </c>
      <c r="M5" s="6" t="s">
        <v>37</v>
      </c>
      <c r="N5" s="6" t="s">
        <v>0</v>
      </c>
      <c r="O5" s="1"/>
    </row>
    <row r="6" spans="1:22" ht="24" customHeight="1">
      <c r="A6" s="34" t="s">
        <v>5</v>
      </c>
      <c r="B6" s="10" t="s">
        <v>6</v>
      </c>
      <c r="C6" s="7">
        <v>25064281</v>
      </c>
      <c r="D6" s="7">
        <v>21161583</v>
      </c>
      <c r="E6" s="7">
        <v>23923034</v>
      </c>
      <c r="F6" s="7">
        <v>23701104</v>
      </c>
      <c r="G6" s="7">
        <v>28888041</v>
      </c>
      <c r="H6" s="7">
        <v>30549188</v>
      </c>
      <c r="I6" s="7">
        <v>30345475</v>
      </c>
      <c r="J6" s="7">
        <v>31972230</v>
      </c>
      <c r="K6" s="7">
        <v>30605309</v>
      </c>
      <c r="L6" s="7">
        <v>27728369</v>
      </c>
      <c r="M6" s="8">
        <v>13959</v>
      </c>
      <c r="N6" s="8">
        <v>1038</v>
      </c>
      <c r="O6" s="9" t="s">
        <v>1</v>
      </c>
    </row>
    <row r="7" spans="1:22" ht="23.25" customHeight="1">
      <c r="A7" s="34"/>
      <c r="B7" s="10"/>
      <c r="C7" s="7"/>
      <c r="D7" s="7"/>
      <c r="E7" s="7"/>
      <c r="F7" s="7"/>
      <c r="G7" s="7"/>
      <c r="H7" s="7"/>
      <c r="I7" s="7"/>
      <c r="J7" s="7"/>
      <c r="K7" s="7"/>
      <c r="L7" s="7"/>
      <c r="M7" s="8">
        <v>9119</v>
      </c>
      <c r="N7" s="8">
        <v>1078</v>
      </c>
      <c r="O7" s="9" t="s">
        <v>2</v>
      </c>
    </row>
    <row r="8" spans="1:22" ht="23.25" customHeight="1">
      <c r="A8" s="34"/>
      <c r="B8" s="2" t="s">
        <v>3</v>
      </c>
      <c r="C8" s="2" t="s">
        <v>3</v>
      </c>
      <c r="D8" s="1"/>
      <c r="I8" s="17"/>
      <c r="J8" s="17"/>
      <c r="K8" s="17"/>
    </row>
    <row r="9" spans="1:22" ht="19.5" customHeight="1">
      <c r="A9" s="33" t="s">
        <v>20</v>
      </c>
      <c r="B9" s="11" t="s">
        <v>6</v>
      </c>
      <c r="C9" s="7">
        <v>31157394</v>
      </c>
      <c r="D9" s="7">
        <v>27912593</v>
      </c>
      <c r="E9" s="7">
        <v>37778388</v>
      </c>
      <c r="F9" s="7">
        <v>28012566</v>
      </c>
      <c r="G9" s="7">
        <v>42461956</v>
      </c>
      <c r="H9" s="7">
        <v>29769268</v>
      </c>
      <c r="I9" s="7">
        <v>30924913</v>
      </c>
      <c r="J9" s="7">
        <v>36745703</v>
      </c>
      <c r="K9" s="7">
        <v>39274845</v>
      </c>
      <c r="L9" s="7">
        <v>33983968</v>
      </c>
      <c r="M9" s="2" t="s">
        <v>3</v>
      </c>
      <c r="N9" s="2" t="s">
        <v>3</v>
      </c>
      <c r="O9" s="1"/>
      <c r="T9" s="17"/>
      <c r="U9" s="17"/>
      <c r="V9" s="17"/>
    </row>
    <row r="10" spans="1:22" ht="21" customHeight="1">
      <c r="A10" s="33"/>
      <c r="B10" s="2" t="s">
        <v>3</v>
      </c>
      <c r="C10" s="2" t="s">
        <v>3</v>
      </c>
      <c r="D10" s="1"/>
      <c r="J10" s="17"/>
    </row>
    <row r="11" spans="1:22" ht="24" customHeight="1">
      <c r="A11" s="33"/>
      <c r="B11" s="2" t="s">
        <v>3</v>
      </c>
      <c r="C11" s="2" t="s">
        <v>3</v>
      </c>
      <c r="D11" s="1"/>
      <c r="I11" s="7"/>
      <c r="J11" s="17"/>
      <c r="K11" s="17"/>
    </row>
    <row r="12" spans="1:2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 t="s">
        <v>3</v>
      </c>
      <c r="O12" s="1"/>
      <c r="T12" s="17"/>
      <c r="U12" s="17"/>
    </row>
    <row r="13" spans="1:22" ht="18.5">
      <c r="B13" s="5" t="s">
        <v>19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 t="s">
        <v>3</v>
      </c>
      <c r="O13" s="1"/>
      <c r="T13" s="17"/>
      <c r="U13" s="17"/>
    </row>
    <row r="14" spans="1:22">
      <c r="C14">
        <v>9.9999999999999998E-13</v>
      </c>
      <c r="D14">
        <v>9.9999999999999994E-12</v>
      </c>
      <c r="E14">
        <v>1E-10</v>
      </c>
      <c r="F14">
        <v>1.0000000000000001E-9</v>
      </c>
      <c r="G14">
        <v>1E-8</v>
      </c>
      <c r="H14">
        <v>9.9999999999999995E-8</v>
      </c>
      <c r="I14" s="18">
        <v>9.9999999999999995E-7</v>
      </c>
      <c r="J14" s="18">
        <v>1.0000000000000001E-5</v>
      </c>
      <c r="K14" s="18">
        <v>1E-4</v>
      </c>
      <c r="L14" s="16"/>
      <c r="M14" s="1"/>
      <c r="N14" s="1"/>
      <c r="O14" s="1"/>
      <c r="T14" s="17"/>
      <c r="U14" s="17"/>
    </row>
    <row r="15" spans="1:22">
      <c r="B15" s="6" t="s">
        <v>41</v>
      </c>
      <c r="C15" s="7">
        <v>2648</v>
      </c>
      <c r="D15" s="7">
        <v>3168</v>
      </c>
      <c r="E15" s="7">
        <v>3238</v>
      </c>
      <c r="F15" s="7">
        <v>9199</v>
      </c>
      <c r="G15" s="7">
        <v>49873</v>
      </c>
      <c r="H15" s="7">
        <v>399374</v>
      </c>
      <c r="I15" s="15">
        <v>3419993</v>
      </c>
      <c r="J15" s="15">
        <v>21417226</v>
      </c>
      <c r="K15" s="15">
        <v>74068184</v>
      </c>
      <c r="U15" s="17"/>
    </row>
    <row r="16" spans="1:22">
      <c r="B16" s="6" t="s">
        <v>4</v>
      </c>
      <c r="C16" s="7">
        <v>9659</v>
      </c>
      <c r="D16" s="7">
        <v>9689</v>
      </c>
      <c r="E16" s="7">
        <v>11449</v>
      </c>
      <c r="F16" s="7">
        <v>17650</v>
      </c>
      <c r="G16" s="7">
        <v>69027</v>
      </c>
      <c r="H16" s="7">
        <v>594472</v>
      </c>
      <c r="I16" s="15">
        <v>5275290</v>
      </c>
      <c r="J16" s="15">
        <v>34428916</v>
      </c>
      <c r="K16" s="15">
        <v>113427626</v>
      </c>
      <c r="U16" s="17"/>
    </row>
    <row r="17" spans="1:21">
      <c r="B17" t="s">
        <v>18</v>
      </c>
      <c r="U17" s="17"/>
    </row>
    <row r="19" spans="1:21" ht="22.5" customHeight="1">
      <c r="A19" s="38" t="s">
        <v>40</v>
      </c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</row>
    <row r="21" spans="1:21" ht="18.5">
      <c r="B21" s="36" t="s">
        <v>21</v>
      </c>
      <c r="C21" s="37">
        <v>2.34</v>
      </c>
      <c r="D21" s="37">
        <v>2.3199999999999998</v>
      </c>
      <c r="E21" s="37">
        <v>2.2799999999999998</v>
      </c>
      <c r="F21" s="37">
        <v>2.2400000000000002</v>
      </c>
      <c r="G21" s="37">
        <v>2.04</v>
      </c>
      <c r="H21" s="37">
        <v>2</v>
      </c>
      <c r="I21" s="37">
        <v>1.84</v>
      </c>
      <c r="J21" s="37">
        <v>2.2400000000000002</v>
      </c>
      <c r="K21" s="37">
        <v>2.06</v>
      </c>
      <c r="L21" s="37">
        <v>2.2400000000000002</v>
      </c>
    </row>
    <row r="22" spans="1:21">
      <c r="B22" s="6" t="s">
        <v>7</v>
      </c>
      <c r="C22" s="12" t="s">
        <v>8</v>
      </c>
      <c r="D22" s="12" t="s">
        <v>9</v>
      </c>
      <c r="E22" s="12" t="s">
        <v>10</v>
      </c>
      <c r="F22" s="12" t="s">
        <v>11</v>
      </c>
      <c r="G22" s="12" t="s">
        <v>12</v>
      </c>
      <c r="H22" s="13" t="s">
        <v>13</v>
      </c>
      <c r="I22" s="13" t="s">
        <v>14</v>
      </c>
      <c r="J22" s="13" t="s">
        <v>15</v>
      </c>
      <c r="K22" s="13" t="s">
        <v>16</v>
      </c>
      <c r="L22" s="13" t="s">
        <v>17</v>
      </c>
    </row>
    <row r="23" spans="1:21" ht="22.5" customHeight="1">
      <c r="A23" s="34" t="s">
        <v>5</v>
      </c>
      <c r="B23" s="26" t="s">
        <v>24</v>
      </c>
      <c r="C23" s="27">
        <f>C6-M7</f>
        <v>25055162</v>
      </c>
      <c r="D23" s="27">
        <f>D6-M7</f>
        <v>21152464</v>
      </c>
      <c r="E23" s="27">
        <f>E6-M7</f>
        <v>23913915</v>
      </c>
      <c r="F23" s="27">
        <f>F6-M7</f>
        <v>23691985</v>
      </c>
      <c r="G23" s="27">
        <f>G6-M7</f>
        <v>28878922</v>
      </c>
      <c r="H23" s="27">
        <f>H6-M7</f>
        <v>30540069</v>
      </c>
      <c r="I23" s="27">
        <f>I6-M7</f>
        <v>30336356</v>
      </c>
      <c r="J23" s="27">
        <f>J6-M7</f>
        <v>31963111</v>
      </c>
      <c r="K23" s="27">
        <f>K6-M7</f>
        <v>30596190</v>
      </c>
      <c r="L23" s="27">
        <f>L6-M7</f>
        <v>27719250</v>
      </c>
    </row>
    <row r="24" spans="1:21" ht="23.25" customHeight="1">
      <c r="A24" s="34"/>
    </row>
    <row r="25" spans="1:21" ht="18.75" customHeight="1">
      <c r="A25" s="34"/>
    </row>
    <row r="26" spans="1:21" ht="15.5">
      <c r="B26" s="4"/>
    </row>
    <row r="27" spans="1:21" ht="18.5">
      <c r="B27" s="36" t="s">
        <v>22</v>
      </c>
      <c r="C27" s="37">
        <v>9.48</v>
      </c>
      <c r="D27" s="37">
        <v>9.6199999999999992</v>
      </c>
      <c r="E27" s="37">
        <v>8.42</v>
      </c>
      <c r="F27" s="37">
        <v>9.76</v>
      </c>
      <c r="G27" s="37">
        <v>8.7799999999999994</v>
      </c>
      <c r="H27" s="37">
        <v>8.86</v>
      </c>
      <c r="I27" s="37">
        <v>9.3800000000000008</v>
      </c>
      <c r="J27" s="37">
        <v>8.9600000000000009</v>
      </c>
      <c r="K27" s="37">
        <v>8.6999999999999993</v>
      </c>
      <c r="L27" s="37">
        <v>9.42</v>
      </c>
    </row>
    <row r="28" spans="1:21">
      <c r="B28" s="6" t="s">
        <v>7</v>
      </c>
      <c r="C28" s="12" t="s">
        <v>8</v>
      </c>
      <c r="D28" s="12" t="s">
        <v>9</v>
      </c>
      <c r="E28" s="12" t="s">
        <v>10</v>
      </c>
      <c r="F28" s="12" t="s">
        <v>11</v>
      </c>
      <c r="G28" s="12" t="s">
        <v>12</v>
      </c>
      <c r="H28" s="13" t="s">
        <v>13</v>
      </c>
      <c r="I28" s="13" t="s">
        <v>14</v>
      </c>
      <c r="J28" s="13" t="s">
        <v>15</v>
      </c>
      <c r="K28" s="13" t="s">
        <v>16</v>
      </c>
      <c r="L28" s="13" t="s">
        <v>17</v>
      </c>
    </row>
    <row r="29" spans="1:21" ht="19.5" customHeight="1">
      <c r="A29" s="33" t="s">
        <v>20</v>
      </c>
      <c r="B29" s="28" t="s">
        <v>24</v>
      </c>
      <c r="C29" s="27">
        <f>C9-M7</f>
        <v>31148275</v>
      </c>
      <c r="D29" s="27">
        <f>D9-M7</f>
        <v>27903474</v>
      </c>
      <c r="E29" s="27">
        <f>E9-M7</f>
        <v>37769269</v>
      </c>
      <c r="F29" s="27">
        <f>F9-M7</f>
        <v>28003447</v>
      </c>
      <c r="G29" s="27">
        <f>G9-M7</f>
        <v>42452837</v>
      </c>
      <c r="H29" s="27">
        <f>H9-M7</f>
        <v>29760149</v>
      </c>
      <c r="I29" s="27">
        <f>I9-M7</f>
        <v>30915794</v>
      </c>
      <c r="J29" s="27">
        <f>J9-M7</f>
        <v>36736584</v>
      </c>
      <c r="K29" s="27">
        <f>K9-M7</f>
        <v>39265726</v>
      </c>
      <c r="L29" s="27">
        <f>L9-M7</f>
        <v>33974849</v>
      </c>
    </row>
    <row r="30" spans="1:21" ht="24.75" customHeight="1">
      <c r="A30" s="33"/>
    </row>
    <row r="31" spans="1:21" ht="21" customHeight="1">
      <c r="A31" s="33"/>
    </row>
    <row r="32" spans="1:21">
      <c r="B32" s="3"/>
      <c r="L32" s="17"/>
    </row>
    <row r="33" spans="2:23">
      <c r="L33" s="17"/>
    </row>
    <row r="34" spans="2:23">
      <c r="B34" s="14"/>
      <c r="L34" s="17"/>
    </row>
    <row r="35" spans="2:23">
      <c r="W35" s="17"/>
    </row>
    <row r="36" spans="2:23" ht="15.5"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</row>
    <row r="39" spans="2:23" ht="18.5">
      <c r="B39" s="5"/>
      <c r="D39" s="2"/>
      <c r="E39" s="2"/>
      <c r="F39" s="2"/>
      <c r="G39" s="2"/>
      <c r="H39" s="2"/>
      <c r="I39" s="2"/>
      <c r="J39" s="2"/>
      <c r="K39" s="2"/>
    </row>
  </sheetData>
  <mergeCells count="7">
    <mergeCell ref="A1:O1"/>
    <mergeCell ref="B36:L36"/>
    <mergeCell ref="A29:A31"/>
    <mergeCell ref="A6:A8"/>
    <mergeCell ref="A9:A11"/>
    <mergeCell ref="A23:A25"/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FE70-58DA-4241-8794-271AFE6CED01}">
  <dimension ref="A1:O42"/>
  <sheetViews>
    <sheetView tabSelected="1" topLeftCell="A3" zoomScaleNormal="100" workbookViewId="0">
      <selection activeCell="P12" sqref="P12"/>
    </sheetView>
  </sheetViews>
  <sheetFormatPr baseColWidth="10" defaultColWidth="11.453125" defaultRowHeight="14.5"/>
  <cols>
    <col min="1" max="1" width="10.36328125" style="19" customWidth="1"/>
    <col min="2" max="2" width="6.81640625" style="19" customWidth="1"/>
    <col min="3" max="3" width="15.453125" style="19" customWidth="1"/>
    <col min="4" max="4" width="16.7265625" style="19" customWidth="1"/>
    <col min="5" max="5" width="10.90625" style="19" customWidth="1"/>
    <col min="6" max="6" width="2.81640625" style="19" customWidth="1"/>
    <col min="7" max="7" width="7.54296875" style="19" customWidth="1"/>
    <col min="8" max="8" width="13.453125" style="19" customWidth="1"/>
    <col min="9" max="9" width="14.08984375" style="19" customWidth="1"/>
    <col min="10" max="10" width="11.453125" style="19"/>
    <col min="11" max="11" width="14.7265625" style="19" customWidth="1"/>
    <col min="12" max="13" width="11.453125" style="19"/>
    <col min="14" max="14" width="14.08984375" style="19" customWidth="1"/>
    <col min="15" max="15" width="15.1796875" style="19" customWidth="1"/>
    <col min="16" max="16" width="13.7265625" style="19" customWidth="1"/>
    <col min="17" max="16384" width="11.453125" style="19"/>
  </cols>
  <sheetData>
    <row r="1" spans="1:15">
      <c r="A1" s="39" t="s">
        <v>4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3" spans="1:15" ht="16.5">
      <c r="A3" s="39" t="s">
        <v>45</v>
      </c>
      <c r="B3" s="39"/>
      <c r="C3" s="39"/>
      <c r="D3" s="39"/>
    </row>
    <row r="5" spans="1:15">
      <c r="F5" s="50" t="s">
        <v>32</v>
      </c>
      <c r="G5" s="50"/>
      <c r="H5" s="50"/>
      <c r="I5" s="50"/>
      <c r="J5" s="50"/>
      <c r="K5" s="57"/>
      <c r="L5" s="57"/>
      <c r="M5" s="57"/>
      <c r="N5" s="57"/>
      <c r="O5" s="57"/>
    </row>
    <row r="6" spans="1:15" ht="30" customHeight="1">
      <c r="A6" s="56" t="s">
        <v>28</v>
      </c>
      <c r="B6" s="56" t="s">
        <v>25</v>
      </c>
      <c r="C6" s="56" t="s">
        <v>43</v>
      </c>
      <c r="D6" s="56" t="s">
        <v>44</v>
      </c>
      <c r="E6" s="56"/>
      <c r="F6" s="56"/>
      <c r="G6" s="56"/>
      <c r="H6" s="56"/>
      <c r="I6" s="56" t="s">
        <v>44</v>
      </c>
      <c r="J6" s="51"/>
      <c r="K6" s="20"/>
      <c r="L6" s="21" t="s">
        <v>30</v>
      </c>
      <c r="M6" s="21" t="s">
        <v>33</v>
      </c>
      <c r="N6" s="21" t="s">
        <v>31</v>
      </c>
      <c r="O6" s="57"/>
    </row>
    <row r="7" spans="1:15">
      <c r="A7" s="3" t="s">
        <v>26</v>
      </c>
      <c r="B7" s="52">
        <v>1</v>
      </c>
      <c r="C7" s="53">
        <v>25387448</v>
      </c>
      <c r="D7" s="52">
        <f>C7/25387448</f>
        <v>1</v>
      </c>
      <c r="E7" s="25"/>
      <c r="F7" s="54" t="s">
        <v>26</v>
      </c>
      <c r="G7" s="54">
        <v>1</v>
      </c>
      <c r="H7" s="59">
        <v>25387448</v>
      </c>
      <c r="I7" s="55">
        <f>H7/25387448</f>
        <v>1</v>
      </c>
      <c r="K7" s="21" t="s">
        <v>26</v>
      </c>
      <c r="L7" s="24">
        <v>1</v>
      </c>
      <c r="M7" s="20">
        <f>STDEVPA(I7:I12)</f>
        <v>0</v>
      </c>
      <c r="N7" s="35">
        <f>_xlfn.T.TEST(I7:I12,I13:I18,2,1)</f>
        <v>4.0102738957229394E-3</v>
      </c>
      <c r="O7" s="58"/>
    </row>
    <row r="8" spans="1:15">
      <c r="A8" s="3" t="s">
        <v>26</v>
      </c>
      <c r="B8" s="40">
        <v>2</v>
      </c>
      <c r="C8" s="43">
        <v>29320461</v>
      </c>
      <c r="D8" s="40">
        <f t="shared" ref="D8:D9" si="0">C8/C8</f>
        <v>1</v>
      </c>
      <c r="F8" s="44" t="s">
        <v>26</v>
      </c>
      <c r="G8" s="44">
        <v>2</v>
      </c>
      <c r="H8" s="60">
        <v>29320461</v>
      </c>
      <c r="I8" s="45">
        <f t="shared" ref="I8:I9" si="1">H8/H8</f>
        <v>1</v>
      </c>
      <c r="K8" s="21" t="s">
        <v>27</v>
      </c>
      <c r="L8" s="24">
        <f>GEOMEAN(I13:I18)</f>
        <v>0.6347440558033246</v>
      </c>
      <c r="M8" s="24">
        <f>STDEVA(I13:I18)</f>
        <v>0.16847446100426916</v>
      </c>
      <c r="N8" s="35"/>
      <c r="O8" s="58"/>
    </row>
    <row r="9" spans="1:15">
      <c r="A9" s="3" t="s">
        <v>26</v>
      </c>
      <c r="B9" s="40">
        <v>3</v>
      </c>
      <c r="C9" s="43">
        <v>25069328</v>
      </c>
      <c r="D9" s="40">
        <f t="shared" si="0"/>
        <v>1</v>
      </c>
      <c r="F9" s="44" t="s">
        <v>26</v>
      </c>
      <c r="G9" s="44">
        <v>3</v>
      </c>
      <c r="H9" s="60">
        <v>25069328</v>
      </c>
      <c r="I9" s="45">
        <f t="shared" si="1"/>
        <v>1</v>
      </c>
      <c r="K9" s="22"/>
      <c r="L9" s="24"/>
      <c r="M9" s="24"/>
      <c r="N9" s="24"/>
      <c r="O9" s="58"/>
    </row>
    <row r="10" spans="1:15">
      <c r="A10" s="3" t="s">
        <v>27</v>
      </c>
      <c r="B10" s="40">
        <v>1</v>
      </c>
      <c r="C10" s="43">
        <v>20868017</v>
      </c>
      <c r="D10" s="41">
        <f>C10/C7</f>
        <v>0.82198167377831755</v>
      </c>
      <c r="F10" s="46" t="s">
        <v>26</v>
      </c>
      <c r="G10" s="46">
        <v>4</v>
      </c>
      <c r="H10" s="47">
        <v>1192510</v>
      </c>
      <c r="I10" s="46">
        <f>H10/H10</f>
        <v>1</v>
      </c>
      <c r="K10" s="20"/>
      <c r="L10" s="20"/>
      <c r="M10" s="20"/>
      <c r="N10" s="20"/>
      <c r="O10" s="57"/>
    </row>
    <row r="11" spans="1:15">
      <c r="A11" s="3" t="s">
        <v>27</v>
      </c>
      <c r="B11" s="40">
        <v>2</v>
      </c>
      <c r="C11" s="43">
        <v>20395389</v>
      </c>
      <c r="D11" s="41">
        <f>C11/C8</f>
        <v>0.69560260324692713</v>
      </c>
      <c r="F11" s="46" t="s">
        <v>26</v>
      </c>
      <c r="G11" s="46">
        <v>5</v>
      </c>
      <c r="H11" s="47">
        <v>1345250</v>
      </c>
      <c r="I11" s="46">
        <f>H11/H11</f>
        <v>1</v>
      </c>
      <c r="K11" s="20"/>
      <c r="L11" s="20"/>
      <c r="M11" s="20"/>
      <c r="N11" s="20"/>
      <c r="O11" s="57"/>
    </row>
    <row r="12" spans="1:15">
      <c r="A12" s="3" t="s">
        <v>27</v>
      </c>
      <c r="B12" s="40">
        <v>3</v>
      </c>
      <c r="C12" s="43">
        <v>16929649</v>
      </c>
      <c r="D12" s="41">
        <f>C12/C9</f>
        <v>0.67531323536075638</v>
      </c>
      <c r="F12" s="46" t="s">
        <v>26</v>
      </c>
      <c r="G12" s="46">
        <v>6</v>
      </c>
      <c r="H12" s="47">
        <v>1426820</v>
      </c>
      <c r="I12" s="46">
        <f>H12/H12</f>
        <v>1</v>
      </c>
      <c r="K12" s="20"/>
      <c r="L12" s="20"/>
      <c r="M12" s="20"/>
      <c r="N12" s="20"/>
      <c r="O12" s="57"/>
    </row>
    <row r="13" spans="1:15">
      <c r="A13" s="3"/>
      <c r="B13" s="40"/>
      <c r="C13" s="43"/>
      <c r="D13" s="41"/>
      <c r="F13" s="44" t="s">
        <v>27</v>
      </c>
      <c r="G13" s="44">
        <v>1</v>
      </c>
      <c r="H13" s="60">
        <v>20868017</v>
      </c>
      <c r="I13" s="48">
        <f>H13/H7</f>
        <v>0.82198167377831755</v>
      </c>
      <c r="K13" s="20"/>
      <c r="L13" s="20"/>
      <c r="M13" s="20"/>
      <c r="N13" s="23"/>
      <c r="O13" s="57"/>
    </row>
    <row r="14" spans="1:15">
      <c r="B14" s="40"/>
      <c r="C14" s="40"/>
      <c r="D14" s="41"/>
      <c r="F14" s="44" t="s">
        <v>27</v>
      </c>
      <c r="G14" s="44">
        <v>2</v>
      </c>
      <c r="H14" s="60">
        <v>20395389</v>
      </c>
      <c r="I14" s="48">
        <f>H14/H8</f>
        <v>0.69560260324692713</v>
      </c>
      <c r="K14" s="20"/>
      <c r="L14" s="20"/>
      <c r="M14" s="20"/>
      <c r="N14" s="23"/>
      <c r="O14" s="57"/>
    </row>
    <row r="15" spans="1:15">
      <c r="A15" s="3" t="s">
        <v>29</v>
      </c>
      <c r="B15" s="40"/>
      <c r="C15" s="40"/>
      <c r="D15" s="41"/>
      <c r="F15" s="44" t="s">
        <v>27</v>
      </c>
      <c r="G15" s="44">
        <v>3</v>
      </c>
      <c r="H15" s="60">
        <v>16929649</v>
      </c>
      <c r="I15" s="48">
        <f>H15/H9</f>
        <v>0.67531323536075638</v>
      </c>
      <c r="K15" s="20"/>
      <c r="L15" s="20"/>
      <c r="M15" s="20"/>
      <c r="N15" s="23"/>
      <c r="O15" s="57"/>
    </row>
    <row r="16" spans="1:15">
      <c r="A16" s="19" t="s">
        <v>26</v>
      </c>
      <c r="B16" s="40">
        <v>4</v>
      </c>
      <c r="C16" s="42">
        <v>1192510</v>
      </c>
      <c r="D16" s="41">
        <f>C16/C16</f>
        <v>1</v>
      </c>
      <c r="F16" s="46" t="s">
        <v>27</v>
      </c>
      <c r="G16" s="46">
        <v>4</v>
      </c>
      <c r="H16" s="47">
        <v>987100</v>
      </c>
      <c r="I16" s="49">
        <f t="shared" ref="I16:I17" si="2">H16/H10</f>
        <v>0.82774987211847284</v>
      </c>
      <c r="K16" s="20"/>
      <c r="L16" s="20"/>
      <c r="M16" s="20"/>
      <c r="N16" s="23"/>
      <c r="O16" s="57"/>
    </row>
    <row r="17" spans="1:15">
      <c r="A17" s="19" t="s">
        <v>26</v>
      </c>
      <c r="B17" s="40">
        <v>5</v>
      </c>
      <c r="C17" s="42">
        <v>1345250</v>
      </c>
      <c r="D17" s="41">
        <f>C17/C17</f>
        <v>1</v>
      </c>
      <c r="F17" s="46" t="s">
        <v>27</v>
      </c>
      <c r="G17" s="46">
        <v>5</v>
      </c>
      <c r="H17" s="47">
        <v>605050</v>
      </c>
      <c r="I17" s="49">
        <f t="shared" si="2"/>
        <v>0.44976770117078607</v>
      </c>
      <c r="K17" s="20"/>
      <c r="L17" s="20"/>
      <c r="M17" s="20"/>
      <c r="N17" s="20"/>
      <c r="O17" s="57"/>
    </row>
    <row r="18" spans="1:15">
      <c r="A18" s="19" t="s">
        <v>26</v>
      </c>
      <c r="B18" s="40">
        <v>6</v>
      </c>
      <c r="C18" s="42">
        <v>1426820</v>
      </c>
      <c r="D18" s="41">
        <f>C18/C18</f>
        <v>1</v>
      </c>
      <c r="F18" s="46" t="s">
        <v>27</v>
      </c>
      <c r="G18" s="46">
        <v>6</v>
      </c>
      <c r="H18" s="47">
        <v>649150</v>
      </c>
      <c r="I18" s="49">
        <f>H18/H12</f>
        <v>0.45496278437364207</v>
      </c>
      <c r="K18" s="20"/>
      <c r="L18" s="20"/>
      <c r="M18" s="20"/>
      <c r="N18" s="20"/>
      <c r="O18" s="57"/>
    </row>
    <row r="19" spans="1:15">
      <c r="A19" s="19" t="s">
        <v>27</v>
      </c>
      <c r="B19" s="40">
        <v>4</v>
      </c>
      <c r="C19" s="42">
        <v>987100</v>
      </c>
      <c r="D19" s="41">
        <f>C19/C16</f>
        <v>0.82774987211847284</v>
      </c>
      <c r="K19" s="20"/>
      <c r="L19" s="20"/>
      <c r="M19" s="20"/>
      <c r="N19" s="20"/>
      <c r="O19" s="57"/>
    </row>
    <row r="20" spans="1:15">
      <c r="A20" s="19" t="s">
        <v>27</v>
      </c>
      <c r="B20" s="40">
        <v>5</v>
      </c>
      <c r="C20" s="42">
        <v>605050</v>
      </c>
      <c r="D20" s="41">
        <f>C20/C17</f>
        <v>0.44976770117078607</v>
      </c>
      <c r="K20" s="20"/>
      <c r="L20" s="20"/>
      <c r="M20" s="20"/>
      <c r="N20" s="20"/>
      <c r="O20" s="57"/>
    </row>
    <row r="21" spans="1:15">
      <c r="A21" s="19" t="s">
        <v>27</v>
      </c>
      <c r="B21" s="40">
        <v>6</v>
      </c>
      <c r="C21" s="42">
        <v>649150</v>
      </c>
      <c r="D21" s="41">
        <f>C21/C18</f>
        <v>0.45496278437364207</v>
      </c>
      <c r="K21" s="20"/>
      <c r="L21" s="20"/>
      <c r="M21" s="20"/>
      <c r="N21" s="20"/>
      <c r="O21" s="57"/>
    </row>
    <row r="22" spans="1:15">
      <c r="K22" s="20"/>
      <c r="L22" s="20"/>
      <c r="M22" s="20"/>
      <c r="N22" s="23"/>
      <c r="O22" s="57"/>
    </row>
    <row r="23" spans="1:15">
      <c r="K23" s="20"/>
      <c r="L23" s="20"/>
      <c r="M23" s="20"/>
      <c r="N23" s="23"/>
      <c r="O23" s="57"/>
    </row>
    <row r="24" spans="1:15">
      <c r="K24" s="20"/>
      <c r="L24" s="20"/>
      <c r="M24" s="20"/>
      <c r="N24" s="20"/>
      <c r="O24" s="57"/>
    </row>
    <row r="25" spans="1:15">
      <c r="K25" s="20"/>
      <c r="L25" s="20"/>
      <c r="M25" s="20"/>
      <c r="N25" s="20"/>
      <c r="O25" s="57"/>
    </row>
    <row r="26" spans="1:15">
      <c r="K26" s="20"/>
      <c r="L26" s="20"/>
      <c r="M26" s="20"/>
      <c r="N26" s="20"/>
      <c r="O26" s="57"/>
    </row>
    <row r="27" spans="1:15">
      <c r="K27" s="57"/>
      <c r="L27" s="57"/>
      <c r="M27" s="57"/>
      <c r="N27" s="57"/>
      <c r="O27" s="57"/>
    </row>
    <row r="28" spans="1:15">
      <c r="K28" s="57"/>
      <c r="L28" s="57"/>
      <c r="M28" s="57"/>
      <c r="N28" s="57"/>
      <c r="O28" s="57"/>
    </row>
    <row r="29" spans="1:15">
      <c r="K29" s="57"/>
      <c r="L29" s="57"/>
      <c r="M29" s="57"/>
      <c r="N29" s="57"/>
      <c r="O29" s="57"/>
    </row>
    <row r="30" spans="1:15">
      <c r="K30" s="57"/>
      <c r="L30" s="57"/>
      <c r="M30" s="57"/>
      <c r="N30" s="57"/>
      <c r="O30" s="57"/>
    </row>
    <row r="31" spans="1:15">
      <c r="K31" s="57"/>
      <c r="L31" s="57"/>
      <c r="M31" s="57"/>
      <c r="N31" s="57"/>
      <c r="O31" s="57"/>
    </row>
    <row r="32" spans="1:15">
      <c r="K32" s="57"/>
      <c r="L32" s="57"/>
      <c r="M32" s="57"/>
      <c r="N32" s="57"/>
      <c r="O32" s="57"/>
    </row>
    <row r="33" spans="11:15">
      <c r="K33" s="57"/>
      <c r="L33" s="57"/>
      <c r="M33" s="57"/>
      <c r="N33" s="57"/>
      <c r="O33" s="57"/>
    </row>
    <row r="34" spans="11:15">
      <c r="K34" s="57"/>
      <c r="L34" s="57"/>
      <c r="M34" s="57"/>
      <c r="N34" s="57"/>
      <c r="O34" s="57"/>
    </row>
    <row r="35" spans="11:15">
      <c r="K35" s="57"/>
      <c r="L35" s="57"/>
      <c r="M35" s="57"/>
      <c r="N35" s="57"/>
      <c r="O35" s="57"/>
    </row>
    <row r="36" spans="11:15">
      <c r="K36" s="57"/>
      <c r="L36" s="57"/>
      <c r="M36" s="57"/>
      <c r="N36" s="57"/>
      <c r="O36" s="57"/>
    </row>
    <row r="37" spans="11:15">
      <c r="K37" s="57"/>
      <c r="L37" s="57"/>
      <c r="M37" s="57"/>
      <c r="N37" s="57"/>
      <c r="O37" s="57"/>
    </row>
    <row r="38" spans="11:15">
      <c r="K38" s="57"/>
      <c r="L38" s="57"/>
      <c r="M38" s="57"/>
      <c r="N38" s="57"/>
      <c r="O38" s="57"/>
    </row>
    <row r="39" spans="11:15">
      <c r="K39" s="57"/>
      <c r="L39" s="57"/>
      <c r="M39" s="57"/>
      <c r="N39" s="57"/>
      <c r="O39" s="57"/>
    </row>
    <row r="40" spans="11:15">
      <c r="K40" s="57"/>
      <c r="L40" s="57"/>
      <c r="M40" s="57"/>
      <c r="N40" s="57"/>
      <c r="O40" s="57"/>
    </row>
    <row r="41" spans="11:15">
      <c r="K41" s="57"/>
      <c r="L41" s="57"/>
      <c r="M41" s="57"/>
      <c r="N41" s="57"/>
      <c r="O41" s="57"/>
    </row>
    <row r="42" spans="11:15">
      <c r="K42" s="57"/>
      <c r="L42" s="57"/>
      <c r="M42" s="57"/>
      <c r="N42" s="57"/>
      <c r="O42" s="57"/>
    </row>
  </sheetData>
  <mergeCells count="4">
    <mergeCell ref="N7:N8"/>
    <mergeCell ref="A1:O1"/>
    <mergeCell ref="A3:D3"/>
    <mergeCell ref="F5:J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itle page</vt:lpstr>
      <vt:lpstr>ATP detection</vt:lpstr>
      <vt:lpstr>GroP detection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rapach Wongdontree</dc:creator>
  <cp:lastModifiedBy>Alexandra Gruss</cp:lastModifiedBy>
  <dcterms:created xsi:type="dcterms:W3CDTF">2023-11-30T09:47:19Z</dcterms:created>
  <dcterms:modified xsi:type="dcterms:W3CDTF">2026-04-01T15:41:25Z</dcterms:modified>
</cp:coreProperties>
</file>